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Table S4. RNAs correlated with overall survival in the ceRNA network</t>
  </si>
  <si>
    <t xml:space="preserve">symbol</t>
  </si>
  <si>
    <t xml:space="preserve">HR</t>
  </si>
  <si>
    <t xml:space="preserve">lower95CI</t>
  </si>
  <si>
    <t xml:space="preserve">upper95CI</t>
  </si>
  <si>
    <t xml:space="preserve">pValue</t>
  </si>
  <si>
    <t xml:space="preserve">ABCB6</t>
  </si>
  <si>
    <t xml:space="preserve">AGAP3</t>
  </si>
  <si>
    <t xml:space="preserve">AKT3</t>
  </si>
  <si>
    <t xml:space="preserve">ANKRD6</t>
  </si>
  <si>
    <t xml:space="preserve">BUB1</t>
  </si>
  <si>
    <t xml:space="preserve">CD48</t>
  </si>
  <si>
    <t xml:space="preserve">CHPF</t>
  </si>
  <si>
    <t xml:space="preserve">CPEB2</t>
  </si>
  <si>
    <t xml:space="preserve">DAPK1</t>
  </si>
  <si>
    <t xml:space="preserve">DIO2</t>
  </si>
  <si>
    <t xml:space="preserve">DPYSL3</t>
  </si>
  <si>
    <t xml:space="preserve">DSN1</t>
  </si>
  <si>
    <t xml:space="preserve">EPHB4</t>
  </si>
  <si>
    <t xml:space="preserve">GGCT</t>
  </si>
  <si>
    <t xml:space="preserve">GNAL</t>
  </si>
  <si>
    <t xml:space="preserve">H19</t>
  </si>
  <si>
    <t xml:space="preserve">HOMER1</t>
  </si>
  <si>
    <t xml:space="preserve">KCNQ1OT1</t>
  </si>
  <si>
    <t xml:space="preserve">NCAM1</t>
  </si>
  <si>
    <t xml:space="preserve">NCAPD3</t>
  </si>
  <si>
    <t xml:space="preserve">NRG1</t>
  </si>
  <si>
    <t xml:space="preserve">OSBPL1A</t>
  </si>
  <si>
    <t xml:space="preserve">PLEK</t>
  </si>
  <si>
    <t xml:space="preserve">PRICKLE1</t>
  </si>
  <si>
    <t xml:space="preserve">RBM28</t>
  </si>
  <si>
    <t xml:space="preserve">RIMS3</t>
  </si>
  <si>
    <t xml:space="preserve">RPLP0P2</t>
  </si>
  <si>
    <t xml:space="preserve">SCARA3</t>
  </si>
  <si>
    <t xml:space="preserve">SNCG</t>
  </si>
  <si>
    <t xml:space="preserve">SOBP</t>
  </si>
  <si>
    <t xml:space="preserve">SOX12</t>
  </si>
  <si>
    <t xml:space="preserve">SRPX</t>
  </si>
  <si>
    <t xml:space="preserve">STX1A</t>
  </si>
  <si>
    <t xml:space="preserve">TMPRSS3</t>
  </si>
  <si>
    <t xml:space="preserve">TNS1</t>
  </si>
  <si>
    <t xml:space="preserve">TSPAN18</t>
  </si>
  <si>
    <t xml:space="preserve">TTYH3</t>
  </si>
  <si>
    <t xml:space="preserve">UST</t>
  </si>
  <si>
    <t xml:space="preserve">VAMP2</t>
  </si>
  <si>
    <t xml:space="preserve">WNT5A</t>
  </si>
  <si>
    <t xml:space="preserve">WWTR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4" hidden="false" customHeight="false" outlineLevel="0" collapsed="false">
      <c r="A3" s="2" t="s">
        <v>6</v>
      </c>
      <c r="B3" s="2" t="n">
        <v>1.424056028</v>
      </c>
      <c r="C3" s="2" t="n">
        <v>1.00660249</v>
      </c>
      <c r="D3" s="2" t="n">
        <v>2.01463397</v>
      </c>
      <c r="E3" s="2" t="n">
        <v>0.0456</v>
      </c>
    </row>
    <row r="4" customFormat="false" ht="14" hidden="false" customHeight="false" outlineLevel="0" collapsed="false">
      <c r="A4" s="2" t="s">
        <v>7</v>
      </c>
      <c r="B4" s="2" t="n">
        <v>1.722444532</v>
      </c>
      <c r="C4" s="2" t="n">
        <v>1.156113554</v>
      </c>
      <c r="D4" s="2" t="n">
        <v>2.566197028</v>
      </c>
      <c r="E4" s="2" t="n">
        <v>0.0205</v>
      </c>
    </row>
    <row r="5" customFormat="false" ht="14" hidden="false" customHeight="false" outlineLevel="0" collapsed="false">
      <c r="A5" s="2" t="s">
        <v>8</v>
      </c>
      <c r="B5" s="2" t="n">
        <v>1.460287414</v>
      </c>
      <c r="C5" s="2" t="n">
        <v>1.032499315</v>
      </c>
      <c r="D5" s="2" t="n">
        <v>2.065317914</v>
      </c>
      <c r="E5" s="2" t="n">
        <v>0.0326</v>
      </c>
    </row>
    <row r="6" customFormat="false" ht="14" hidden="false" customHeight="false" outlineLevel="0" collapsed="false">
      <c r="A6" s="2" t="s">
        <v>9</v>
      </c>
      <c r="B6" s="2" t="n">
        <v>1.524041162</v>
      </c>
      <c r="C6" s="2" t="n">
        <v>1.009587597</v>
      </c>
      <c r="D6" s="2" t="n">
        <v>2.300643817</v>
      </c>
      <c r="E6" s="2" t="n">
        <v>0.025</v>
      </c>
    </row>
    <row r="7" customFormat="false" ht="14" hidden="false" customHeight="false" outlineLevel="0" collapsed="false">
      <c r="A7" s="2" t="s">
        <v>10</v>
      </c>
      <c r="B7" s="2" t="n">
        <v>0.708264589</v>
      </c>
      <c r="C7" s="2" t="n">
        <v>0.500677455</v>
      </c>
      <c r="D7" s="2" t="n">
        <v>1.001919945</v>
      </c>
      <c r="E7" s="2" t="n">
        <v>0.0498</v>
      </c>
    </row>
    <row r="8" customFormat="false" ht="14" hidden="false" customHeight="false" outlineLevel="0" collapsed="false">
      <c r="A8" s="2" t="s">
        <v>11</v>
      </c>
      <c r="B8" s="2" t="n">
        <v>0.622138154</v>
      </c>
      <c r="C8" s="2" t="n">
        <v>0.423874571</v>
      </c>
      <c r="D8" s="2" t="n">
        <v>0.913137774</v>
      </c>
      <c r="E8" s="2" t="n">
        <v>0.0076</v>
      </c>
    </row>
    <row r="9" customFormat="false" ht="14" hidden="false" customHeight="false" outlineLevel="0" collapsed="false">
      <c r="A9" s="2" t="s">
        <v>12</v>
      </c>
      <c r="B9" s="2" t="n">
        <v>1.488914571</v>
      </c>
      <c r="C9" s="2" t="n">
        <v>1.051942576</v>
      </c>
      <c r="D9" s="2" t="n">
        <v>2.107402678</v>
      </c>
      <c r="E9" s="2" t="n">
        <v>0.0242</v>
      </c>
    </row>
    <row r="10" customFormat="false" ht="14" hidden="false" customHeight="false" outlineLevel="0" collapsed="false">
      <c r="A10" s="2" t="s">
        <v>13</v>
      </c>
      <c r="B10" s="2" t="n">
        <v>0.687133001</v>
      </c>
      <c r="C10" s="2" t="n">
        <v>0.485186561</v>
      </c>
      <c r="D10" s="2" t="n">
        <v>0.973134459</v>
      </c>
      <c r="E10" s="2" t="n">
        <v>0.0331</v>
      </c>
    </row>
    <row r="11" customFormat="false" ht="14" hidden="false" customHeight="false" outlineLevel="0" collapsed="false">
      <c r="A11" s="2" t="s">
        <v>14</v>
      </c>
      <c r="B11" s="2" t="n">
        <v>1.864070842</v>
      </c>
      <c r="C11" s="2" t="n">
        <v>1.240611696</v>
      </c>
      <c r="D11" s="2" t="n">
        <v>2.800844224</v>
      </c>
      <c r="E11" s="2" t="n">
        <v>0.000542</v>
      </c>
    </row>
    <row r="12" customFormat="false" ht="14" hidden="false" customHeight="false" outlineLevel="0" collapsed="false">
      <c r="A12" s="2" t="s">
        <v>15</v>
      </c>
      <c r="B12" s="2" t="n">
        <v>0.583714084</v>
      </c>
      <c r="C12" s="2" t="n">
        <v>0.391865847</v>
      </c>
      <c r="D12" s="2" t="n">
        <v>0.869486676</v>
      </c>
      <c r="E12" s="2" t="n">
        <v>0.0029</v>
      </c>
    </row>
    <row r="13" customFormat="false" ht="14" hidden="false" customHeight="false" outlineLevel="0" collapsed="false">
      <c r="A13" s="2" t="s">
        <v>16</v>
      </c>
      <c r="B13" s="2" t="n">
        <v>1.787727899</v>
      </c>
      <c r="C13" s="2" t="n">
        <v>1.181908022</v>
      </c>
      <c r="D13" s="2" t="n">
        <v>2.704077628</v>
      </c>
      <c r="E13" s="2" t="n">
        <v>0.00149</v>
      </c>
    </row>
    <row r="14" customFormat="false" ht="14" hidden="false" customHeight="false" outlineLevel="0" collapsed="false">
      <c r="A14" s="2" t="s">
        <v>17</v>
      </c>
      <c r="B14" s="2" t="n">
        <v>0.584313995</v>
      </c>
      <c r="C14" s="2" t="n">
        <v>0.412766959</v>
      </c>
      <c r="D14" s="2" t="n">
        <v>0.82715643</v>
      </c>
      <c r="E14" s="2" t="n">
        <v>0.00241</v>
      </c>
    </row>
    <row r="15" customFormat="false" ht="14" hidden="false" customHeight="false" outlineLevel="0" collapsed="false">
      <c r="A15" s="2" t="s">
        <v>18</v>
      </c>
      <c r="B15" s="2" t="n">
        <v>1.751061052</v>
      </c>
      <c r="C15" s="2" t="n">
        <v>1.160358387</v>
      </c>
      <c r="D15" s="2" t="n">
        <v>2.642472225</v>
      </c>
      <c r="E15" s="2" t="n">
        <v>0.00226</v>
      </c>
    </row>
    <row r="16" customFormat="false" ht="14" hidden="false" customHeight="false" outlineLevel="0" collapsed="false">
      <c r="A16" s="2" t="s">
        <v>19</v>
      </c>
      <c r="B16" s="2" t="n">
        <v>0.663607698</v>
      </c>
      <c r="C16" s="2" t="n">
        <v>0.434499838</v>
      </c>
      <c r="D16" s="2" t="n">
        <v>1.013522072</v>
      </c>
      <c r="E16" s="2" t="n">
        <v>0.0323</v>
      </c>
    </row>
    <row r="17" customFormat="false" ht="14" hidden="false" customHeight="false" outlineLevel="0" collapsed="false">
      <c r="A17" s="2" t="s">
        <v>20</v>
      </c>
      <c r="B17" s="2" t="n">
        <v>1.623504894</v>
      </c>
      <c r="C17" s="2" t="n">
        <v>1.067714185</v>
      </c>
      <c r="D17" s="2" t="n">
        <v>2.46860834</v>
      </c>
      <c r="E17" s="2" t="n">
        <v>0.01</v>
      </c>
    </row>
    <row r="18" customFormat="false" ht="14" hidden="false" customHeight="false" outlineLevel="0" collapsed="false">
      <c r="A18" s="2" t="s">
        <v>21</v>
      </c>
      <c r="B18" s="2" t="n">
        <v>1.630965174</v>
      </c>
      <c r="C18" s="2" t="n">
        <v>1.085057126</v>
      </c>
      <c r="D18" s="2" t="n">
        <v>2.451527513</v>
      </c>
      <c r="E18" s="2" t="n">
        <v>0.00817</v>
      </c>
    </row>
    <row r="19" customFormat="false" ht="14" hidden="false" customHeight="false" outlineLevel="0" collapsed="false">
      <c r="A19" s="2" t="s">
        <v>22</v>
      </c>
      <c r="B19" s="2" t="n">
        <v>0.64063689</v>
      </c>
      <c r="C19" s="2" t="n">
        <v>0.432614099</v>
      </c>
      <c r="D19" s="2" t="n">
        <v>0.948687587</v>
      </c>
      <c r="E19" s="2" t="n">
        <v>0.0471</v>
      </c>
    </row>
    <row r="20" customFormat="false" ht="14" hidden="false" customHeight="false" outlineLevel="0" collapsed="false">
      <c r="A20" s="2" t="s">
        <v>23</v>
      </c>
      <c r="B20" s="2" t="n">
        <v>2.182310765</v>
      </c>
      <c r="C20" s="2" t="n">
        <v>1.463127095</v>
      </c>
      <c r="D20" s="2" t="n">
        <v>3.25500108</v>
      </c>
      <c r="E20" s="2" t="n">
        <v>0.00209</v>
      </c>
    </row>
    <row r="21" customFormat="false" ht="14" hidden="false" customHeight="false" outlineLevel="0" collapsed="false">
      <c r="A21" s="2" t="s">
        <v>24</v>
      </c>
      <c r="B21" s="2" t="n">
        <v>0.641669437</v>
      </c>
      <c r="C21" s="2" t="n">
        <v>0.433282739</v>
      </c>
      <c r="D21" s="2" t="n">
        <v>0.950279414</v>
      </c>
      <c r="E21" s="2" t="n">
        <v>0.0148</v>
      </c>
    </row>
    <row r="22" customFormat="false" ht="14" hidden="false" customHeight="false" outlineLevel="0" collapsed="false">
      <c r="A22" s="2" t="s">
        <v>25</v>
      </c>
      <c r="B22" s="2" t="n">
        <v>0.674152797</v>
      </c>
      <c r="C22" s="2" t="n">
        <v>0.476322438</v>
      </c>
      <c r="D22" s="2" t="n">
        <v>0.954147774</v>
      </c>
      <c r="E22" s="2" t="n">
        <v>0.0249</v>
      </c>
    </row>
    <row r="23" customFormat="false" ht="14" hidden="false" customHeight="false" outlineLevel="0" collapsed="false">
      <c r="A23" s="2" t="s">
        <v>26</v>
      </c>
      <c r="B23" s="2" t="n">
        <v>0.517525518</v>
      </c>
      <c r="C23" s="2" t="n">
        <v>0.365928248</v>
      </c>
      <c r="D23" s="2" t="n">
        <v>0.73192672</v>
      </c>
      <c r="E23" s="2" t="n">
        <v>0.000345</v>
      </c>
    </row>
    <row r="24" customFormat="false" ht="14" hidden="false" customHeight="false" outlineLevel="0" collapsed="false">
      <c r="A24" s="2" t="s">
        <v>27</v>
      </c>
      <c r="B24" s="2" t="n">
        <v>1.770315007</v>
      </c>
      <c r="C24" s="2" t="n">
        <v>1.191416543</v>
      </c>
      <c r="D24" s="2" t="n">
        <v>2.630494971</v>
      </c>
      <c r="E24" s="2" t="n">
        <v>0.0152</v>
      </c>
    </row>
    <row r="25" customFormat="false" ht="14" hidden="false" customHeight="false" outlineLevel="0" collapsed="false">
      <c r="A25" s="2" t="s">
        <v>28</v>
      </c>
      <c r="B25" s="2" t="n">
        <v>0.617104478</v>
      </c>
      <c r="C25" s="2" t="n">
        <v>0.418989697</v>
      </c>
      <c r="D25" s="2" t="n">
        <v>0.908895704</v>
      </c>
      <c r="E25" s="2" t="n">
        <v>0.00701</v>
      </c>
    </row>
    <row r="26" customFormat="false" ht="14" hidden="false" customHeight="false" outlineLevel="0" collapsed="false">
      <c r="A26" s="2" t="s">
        <v>29</v>
      </c>
      <c r="B26" s="2" t="n">
        <v>1.476137646</v>
      </c>
      <c r="C26" s="2" t="n">
        <v>0.98128504</v>
      </c>
      <c r="D26" s="2" t="n">
        <v>2.220539663</v>
      </c>
      <c r="E26" s="2" t="n">
        <v>0.0395</v>
      </c>
    </row>
    <row r="27" customFormat="false" ht="14" hidden="false" customHeight="false" outlineLevel="0" collapsed="false">
      <c r="A27" s="2" t="s">
        <v>30</v>
      </c>
      <c r="B27" s="2" t="n">
        <v>0.649086677</v>
      </c>
      <c r="C27" s="2" t="n">
        <v>0.458120228</v>
      </c>
      <c r="D27" s="2" t="n">
        <v>0.919657085</v>
      </c>
      <c r="E27" s="2" t="n">
        <v>0.0131</v>
      </c>
    </row>
    <row r="28" customFormat="false" ht="14" hidden="false" customHeight="false" outlineLevel="0" collapsed="false">
      <c r="A28" s="2" t="s">
        <v>31</v>
      </c>
      <c r="B28" s="2" t="n">
        <v>0.622727332</v>
      </c>
      <c r="C28" s="2" t="n">
        <v>0.440305185</v>
      </c>
      <c r="D28" s="2" t="n">
        <v>0.880728512</v>
      </c>
      <c r="E28" s="2" t="n">
        <v>0.00801</v>
      </c>
    </row>
    <row r="29" customFormat="false" ht="14" hidden="false" customHeight="false" outlineLevel="0" collapsed="false">
      <c r="A29" s="2" t="s">
        <v>32</v>
      </c>
      <c r="B29" s="2" t="n">
        <v>1.653504499</v>
      </c>
      <c r="C29" s="2" t="n">
        <v>1.102520219</v>
      </c>
      <c r="D29" s="2" t="n">
        <v>2.479843075</v>
      </c>
      <c r="E29" s="2" t="n">
        <v>0.00621</v>
      </c>
    </row>
    <row r="30" customFormat="false" ht="14" hidden="false" customHeight="false" outlineLevel="0" collapsed="false">
      <c r="A30" s="2" t="s">
        <v>33</v>
      </c>
      <c r="B30" s="2" t="n">
        <v>1.650947436</v>
      </c>
      <c r="C30" s="2" t="n">
        <v>1.096908697</v>
      </c>
      <c r="D30" s="2" t="n">
        <v>2.484826172</v>
      </c>
      <c r="E30" s="2" t="n">
        <v>0.00672</v>
      </c>
    </row>
    <row r="31" customFormat="false" ht="14" hidden="false" customHeight="false" outlineLevel="0" collapsed="false">
      <c r="A31" s="2" t="s">
        <v>34</v>
      </c>
      <c r="B31" s="2" t="n">
        <v>1.578461571</v>
      </c>
      <c r="C31" s="2" t="n">
        <v>1.116154251</v>
      </c>
      <c r="D31" s="2" t="n">
        <v>2.23225502</v>
      </c>
      <c r="E31" s="2" t="n">
        <v>0.0107</v>
      </c>
    </row>
    <row r="32" customFormat="false" ht="14" hidden="false" customHeight="false" outlineLevel="0" collapsed="false">
      <c r="A32" s="2" t="s">
        <v>35</v>
      </c>
      <c r="B32" s="2" t="n">
        <v>1.474794659</v>
      </c>
      <c r="C32" s="2" t="n">
        <v>1.04243741</v>
      </c>
      <c r="D32" s="2" t="n">
        <v>2.086474704</v>
      </c>
      <c r="E32" s="2" t="n">
        <v>0.0282</v>
      </c>
    </row>
    <row r="33" customFormat="false" ht="14" hidden="false" customHeight="false" outlineLevel="0" collapsed="false">
      <c r="A33" s="2" t="s">
        <v>36</v>
      </c>
      <c r="B33" s="2" t="n">
        <v>1.52274254</v>
      </c>
      <c r="C33" s="2" t="n">
        <v>1.016640735</v>
      </c>
      <c r="D33" s="2" t="n">
        <v>2.280790806</v>
      </c>
      <c r="E33" s="2" t="n">
        <v>0.0242</v>
      </c>
    </row>
    <row r="34" customFormat="false" ht="14" hidden="false" customHeight="false" outlineLevel="0" collapsed="false">
      <c r="A34" s="2" t="s">
        <v>37</v>
      </c>
      <c r="B34" s="2" t="n">
        <v>1.545560287</v>
      </c>
      <c r="C34" s="2" t="n">
        <v>1.092956932</v>
      </c>
      <c r="D34" s="2" t="n">
        <v>2.185590785</v>
      </c>
      <c r="E34" s="2" t="n">
        <v>0.0149</v>
      </c>
    </row>
    <row r="35" customFormat="false" ht="14" hidden="false" customHeight="false" outlineLevel="0" collapsed="false">
      <c r="A35" s="2" t="s">
        <v>38</v>
      </c>
      <c r="B35" s="2" t="n">
        <v>1.485371068</v>
      </c>
      <c r="C35" s="2" t="n">
        <v>0.990571111</v>
      </c>
      <c r="D35" s="2" t="n">
        <v>2.227328444</v>
      </c>
      <c r="E35" s="2" t="n">
        <v>0.0353</v>
      </c>
    </row>
    <row r="36" customFormat="false" ht="14" hidden="false" customHeight="false" outlineLevel="0" collapsed="false">
      <c r="A36" s="2" t="s">
        <v>39</v>
      </c>
      <c r="B36" s="2" t="n">
        <v>1.729231456</v>
      </c>
      <c r="C36" s="2" t="n">
        <v>1.167331481</v>
      </c>
      <c r="D36" s="2" t="n">
        <v>2.561604375</v>
      </c>
      <c r="E36" s="2" t="n">
        <v>0.0177</v>
      </c>
    </row>
    <row r="37" customFormat="false" ht="14" hidden="false" customHeight="false" outlineLevel="0" collapsed="false">
      <c r="A37" s="2" t="s">
        <v>40</v>
      </c>
      <c r="B37" s="2" t="n">
        <v>1.614322872</v>
      </c>
      <c r="C37" s="2" t="n">
        <v>1.071077801</v>
      </c>
      <c r="D37" s="2" t="n">
        <v>2.433099008</v>
      </c>
      <c r="E37" s="2" t="n">
        <v>0.00995</v>
      </c>
    </row>
    <row r="38" customFormat="false" ht="14" hidden="false" customHeight="false" outlineLevel="0" collapsed="false">
      <c r="A38" s="2" t="s">
        <v>41</v>
      </c>
      <c r="B38" s="2" t="n">
        <v>1.475717859</v>
      </c>
      <c r="C38" s="2" t="n">
        <v>1.043083981</v>
      </c>
      <c r="D38" s="2" t="n">
        <v>2.087792774</v>
      </c>
      <c r="E38" s="2" t="n">
        <v>0.0275</v>
      </c>
    </row>
    <row r="39" customFormat="false" ht="14" hidden="false" customHeight="false" outlineLevel="0" collapsed="false">
      <c r="A39" s="2" t="s">
        <v>42</v>
      </c>
      <c r="B39" s="2" t="n">
        <v>1.610148915</v>
      </c>
      <c r="C39" s="2" t="n">
        <v>1.13616166</v>
      </c>
      <c r="D39" s="2" t="n">
        <v>2.281875563</v>
      </c>
      <c r="E39" s="2" t="n">
        <v>0.00672</v>
      </c>
    </row>
    <row r="40" customFormat="false" ht="14" hidden="false" customHeight="false" outlineLevel="0" collapsed="false">
      <c r="A40" s="2" t="s">
        <v>43</v>
      </c>
      <c r="B40" s="2" t="n">
        <v>1.644075764</v>
      </c>
      <c r="C40" s="2" t="n">
        <v>1.161953206</v>
      </c>
      <c r="D40" s="2" t="n">
        <v>2.326242661</v>
      </c>
      <c r="E40" s="2" t="n">
        <v>0.0051</v>
      </c>
    </row>
    <row r="41" customFormat="false" ht="14" hidden="false" customHeight="false" outlineLevel="0" collapsed="false">
      <c r="A41" s="2" t="s">
        <v>44</v>
      </c>
      <c r="B41" s="2" t="n">
        <v>1.549288718</v>
      </c>
      <c r="C41" s="2" t="n">
        <v>1.032492701</v>
      </c>
      <c r="D41" s="2" t="n">
        <v>2.324757868</v>
      </c>
      <c r="E41" s="2" t="n">
        <v>0.0187</v>
      </c>
    </row>
    <row r="42" customFormat="false" ht="14" hidden="false" customHeight="false" outlineLevel="0" collapsed="false">
      <c r="A42" s="2" t="s">
        <v>45</v>
      </c>
      <c r="B42" s="2" t="n">
        <v>0.529039607</v>
      </c>
      <c r="C42" s="2" t="n">
        <v>0.352826263</v>
      </c>
      <c r="D42" s="2" t="n">
        <v>0.79325984</v>
      </c>
      <c r="E42" s="2" t="n">
        <v>0.000383</v>
      </c>
    </row>
    <row r="43" customFormat="false" ht="14" hidden="false" customHeight="false" outlineLevel="0" collapsed="false">
      <c r="A43" s="2" t="s">
        <v>46</v>
      </c>
      <c r="B43" s="2" t="n">
        <v>1.667005811</v>
      </c>
      <c r="C43" s="2" t="n">
        <v>1.106409811</v>
      </c>
      <c r="D43" s="2" t="n">
        <v>2.511644734</v>
      </c>
      <c r="E43" s="2" t="n">
        <v>0.00552</v>
      </c>
    </row>
  </sheetData>
  <mergeCells count="1">
    <mergeCell ref="A1:G1"/>
  </mergeCells>
  <conditionalFormatting sqref="A2:A43">
    <cfRule type="expression" priority="2" aboveAverage="0" equalAverage="0" bottom="0" percent="0" rank="0" text="" dxfId="0">
      <formula>AND(COUNTIF($A$2:$A$43,A2)&gt;1,NOT(ISBLANK(A2)))</formula>
    </cfRule>
  </conditionalFormatting>
  <conditionalFormatting sqref="A2:A43">
    <cfRule type="expression" priority="3" aboveAverage="0" equalAverage="0" bottom="0" percent="0" rank="0" text="" dxfId="1">
      <formula>AND(COUNTIF($A$2:$A$43,A2)&gt;1,NOT(ISBLANK(A2)))</formula>
    </cfRule>
  </conditionalFormatting>
  <conditionalFormatting sqref="A2:A43">
    <cfRule type="expression" priority="4" aboveAverage="0" equalAverage="0" bottom="0" percent="0" rank="0" text="" dxfId="2">
      <formula>AND(COUNTIF($A$2:$A$43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2T11:51:50Z</dcterms:created>
  <dc:creator>Sheryl</dc:creator>
  <dc:description/>
  <dc:language>en-US</dc:language>
  <cp:lastModifiedBy>Sheryl</cp:lastModifiedBy>
  <dcterms:modified xsi:type="dcterms:W3CDTF">2018-10-30T08:16:52Z</dcterms:modified>
  <cp:revision>0</cp:revision>
  <dc:subject/>
  <dc:title/>
</cp:coreProperties>
</file>